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0050"/>
  </bookViews>
  <sheets>
    <sheet name="Additional File 5" sheetId="1" r:id="rId1"/>
  </sheets>
  <calcPr calcId="145621" concurrentCalc="0"/>
</workbook>
</file>

<file path=xl/sharedStrings.xml><?xml version="1.0" encoding="utf-8"?>
<sst xmlns="http://schemas.openxmlformats.org/spreadsheetml/2006/main" count="67" uniqueCount="67">
  <si>
    <t>SUM-52PE</t>
  </si>
  <si>
    <t>HCC-1937</t>
  </si>
  <si>
    <t>SUM-185PE</t>
  </si>
  <si>
    <t>SK-BR-5</t>
  </si>
  <si>
    <t>HCC 1806</t>
  </si>
  <si>
    <t>HCC 1143</t>
  </si>
  <si>
    <t>HCC 1954</t>
  </si>
  <si>
    <t>BT20</t>
  </si>
  <si>
    <t>SUM-149PT</t>
  </si>
  <si>
    <t>SUM-229 PE</t>
  </si>
  <si>
    <t>MDA-MB-468</t>
  </si>
  <si>
    <t>UACC-893</t>
  </si>
  <si>
    <t>HCC 70</t>
  </si>
  <si>
    <t>SUM-190PT</t>
  </si>
  <si>
    <t>SUM-225CWN</t>
  </si>
  <si>
    <t>SUM-102PT</t>
  </si>
  <si>
    <t>HCC 1187</t>
  </si>
  <si>
    <t>SK-BR-3</t>
  </si>
  <si>
    <t>MDA-MB-453</t>
  </si>
  <si>
    <t>MDA-MB-435s</t>
  </si>
  <si>
    <t>Hs578T</t>
  </si>
  <si>
    <t>SUM-159PT</t>
  </si>
  <si>
    <t>EVSA-T</t>
  </si>
  <si>
    <t>SK-BR-7</t>
  </si>
  <si>
    <t>MDA-MB-231</t>
  </si>
  <si>
    <t>HCC 1395</t>
  </si>
  <si>
    <t>HCC 38</t>
  </si>
  <si>
    <t>OCUB-F</t>
  </si>
  <si>
    <t>BT549</t>
  </si>
  <si>
    <t>HCC 202</t>
  </si>
  <si>
    <t>MDA-MB-157</t>
  </si>
  <si>
    <t>HCC 1599</t>
  </si>
  <si>
    <t>MDA-MB-415</t>
  </si>
  <si>
    <t>HCC 1569</t>
  </si>
  <si>
    <t>MDA-MB-436</t>
  </si>
  <si>
    <t>ZR-75.30</t>
  </si>
  <si>
    <t>SUM-1315MO2</t>
  </si>
  <si>
    <t>OCUB-M</t>
  </si>
  <si>
    <t>HCC 2218</t>
  </si>
  <si>
    <t>ZR-75.1</t>
  </si>
  <si>
    <t>MPE600</t>
  </si>
  <si>
    <t>MDA-MB-330</t>
  </si>
  <si>
    <t>CAMA-1</t>
  </si>
  <si>
    <t>HCC 1500</t>
  </si>
  <si>
    <t>T47D</t>
  </si>
  <si>
    <t>MCF-7</t>
  </si>
  <si>
    <t>MDA-MB-134VI</t>
  </si>
  <si>
    <t>MDA-MB-175VII</t>
  </si>
  <si>
    <t>BT483</t>
  </si>
  <si>
    <t>UACC-812</t>
  </si>
  <si>
    <t>MDA-MB-361</t>
  </si>
  <si>
    <t>HCC 1419</t>
  </si>
  <si>
    <t>BT474</t>
  </si>
  <si>
    <t>SUM-44PE</t>
  </si>
  <si>
    <t>CCDC170</t>
  </si>
  <si>
    <t>ESR1</t>
  </si>
  <si>
    <t>ESR1-ARMT1</t>
  </si>
  <si>
    <t>ESR1-AKAP12</t>
  </si>
  <si>
    <t>ESR1-CCDC170 exon 10</t>
  </si>
  <si>
    <t>ESR1-CCDC170 exon 8</t>
  </si>
  <si>
    <t>ESR1-CCDC170 exon 7</t>
  </si>
  <si>
    <t>ESR1-CCDC170 exon 6</t>
  </si>
  <si>
    <t>ESR1-CCDC170 exon 4</t>
  </si>
  <si>
    <t>ESR1-CCDC170 exon 3</t>
  </si>
  <si>
    <t>ESR1-CCDC170 exon 2</t>
  </si>
  <si>
    <t>Cell line name</t>
  </si>
  <si>
    <r>
      <t xml:space="preserve">Additional File 5. Expression of </t>
    </r>
    <r>
      <rPr>
        <b/>
        <i/>
        <sz val="12"/>
        <color theme="1"/>
        <rFont val="Calibri"/>
        <family val="2"/>
        <scheme val="minor"/>
      </rPr>
      <t>ESR1</t>
    </r>
    <r>
      <rPr>
        <b/>
        <sz val="12"/>
        <color theme="1"/>
        <rFont val="Calibri"/>
        <family val="2"/>
        <scheme val="minor"/>
      </rPr>
      <t xml:space="preserve"> fusions and reference </t>
    </r>
    <r>
      <rPr>
        <b/>
        <i/>
        <sz val="12"/>
        <color theme="1"/>
        <rFont val="Calibri"/>
        <family val="2"/>
        <scheme val="minor"/>
      </rPr>
      <t>(ESR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CCDC170)</t>
    </r>
    <r>
      <rPr>
        <b/>
        <sz val="12"/>
        <color theme="1"/>
        <rFont val="Calibri"/>
        <family val="2"/>
        <scheme val="minor"/>
      </rPr>
      <t xml:space="preserve"> genes in a panel of 54 breast cancer cell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10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b/>
      <i/>
      <sz val="10"/>
      <color theme="0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9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9" fillId="0" borderId="0"/>
    <xf numFmtId="0" fontId="2" fillId="0" borderId="0"/>
  </cellStyleXfs>
  <cellXfs count="12">
    <xf numFmtId="0" fontId="0" fillId="0" borderId="0" xfId="0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3" fillId="0" borderId="1" xfId="1" applyFont="1" applyBorder="1" applyAlignment="1">
      <alignment horizontal="left"/>
    </xf>
    <xf numFmtId="164" fontId="4" fillId="2" borderId="1" xfId="0" applyNumberFormat="1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 vertical="center" wrapText="1"/>
    </xf>
    <xf numFmtId="164" fontId="5" fillId="3" borderId="2" xfId="0" applyNumberFormat="1" applyFont="1" applyFill="1" applyBorder="1" applyAlignment="1">
      <alignment horizontal="center" vertical="center" wrapText="1"/>
    </xf>
    <xf numFmtId="164" fontId="6" fillId="4" borderId="1" xfId="0" applyNumberFormat="1" applyFont="1" applyFill="1" applyBorder="1" applyAlignment="1">
      <alignment horizontal="center" vertical="center" wrapText="1"/>
    </xf>
    <xf numFmtId="164" fontId="6" fillId="5" borderId="1" xfId="0" applyNumberFormat="1" applyFont="1" applyFill="1" applyBorder="1" applyAlignment="1">
      <alignment horizontal="center" vertical="center" wrapText="1"/>
    </xf>
    <xf numFmtId="0" fontId="3" fillId="0" borderId="1" xfId="1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</cellXfs>
  <cellStyles count="4">
    <cellStyle name="Normal" xfId="0" builtinId="0"/>
    <cellStyle name="Normal 123" xfId="2"/>
    <cellStyle name="Standaard 10 2 3 2 2" xfId="1"/>
    <cellStyle name="Standaard_Blad1" xfId="3"/>
  </cellStyles>
  <dxfs count="3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workbookViewId="0">
      <selection sqref="A1:L2"/>
    </sheetView>
  </sheetViews>
  <sheetFormatPr defaultColWidth="8.85546875" defaultRowHeight="15" x14ac:dyDescent="0.25"/>
  <cols>
    <col min="1" max="1" width="12.42578125" bestFit="1" customWidth="1"/>
    <col min="2" max="4" width="9.140625" customWidth="1"/>
    <col min="5" max="8" width="9" bestFit="1" customWidth="1"/>
    <col min="9" max="10" width="9.85546875" bestFit="1" customWidth="1"/>
    <col min="11" max="12" width="9" bestFit="1" customWidth="1"/>
  </cols>
  <sheetData>
    <row r="1" spans="1:12" ht="15.95" customHeight="1" x14ac:dyDescent="0.25">
      <c r="A1" s="11" t="s">
        <v>6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1:12" ht="38.25" x14ac:dyDescent="0.25">
      <c r="A3" s="10" t="s">
        <v>65</v>
      </c>
      <c r="B3" s="9" t="s">
        <v>64</v>
      </c>
      <c r="C3" s="9" t="s">
        <v>63</v>
      </c>
      <c r="D3" s="9" t="s">
        <v>62</v>
      </c>
      <c r="E3" s="9" t="s">
        <v>61</v>
      </c>
      <c r="F3" s="9" t="s">
        <v>60</v>
      </c>
      <c r="G3" s="9" t="s">
        <v>59</v>
      </c>
      <c r="H3" s="9" t="s">
        <v>58</v>
      </c>
      <c r="I3" s="8" t="s">
        <v>57</v>
      </c>
      <c r="J3" s="8" t="s">
        <v>56</v>
      </c>
      <c r="K3" s="7" t="s">
        <v>55</v>
      </c>
      <c r="L3" s="6" t="s">
        <v>54</v>
      </c>
    </row>
    <row r="4" spans="1:12" x14ac:dyDescent="0.25">
      <c r="A4" s="4" t="s">
        <v>53</v>
      </c>
      <c r="B4" s="1">
        <v>1.0885826529188662E-3</v>
      </c>
      <c r="C4" s="1">
        <v>9.0906222275182998E-4</v>
      </c>
      <c r="D4" s="1">
        <v>1.0000000000000001E-5</v>
      </c>
      <c r="E4" s="1">
        <v>6.937322944965675E-4</v>
      </c>
      <c r="F4" s="1">
        <v>2.7786402211616703E-4</v>
      </c>
      <c r="G4" s="1">
        <v>6.6790387039840026E-5</v>
      </c>
      <c r="H4" s="1">
        <v>1.0000000000000001E-5</v>
      </c>
      <c r="I4" s="3">
        <v>9.9999999999999995E-7</v>
      </c>
      <c r="J4" s="3">
        <v>9.9999999999999995E-7</v>
      </c>
      <c r="K4" s="2">
        <v>2.0635978225778531</v>
      </c>
      <c r="L4" s="1">
        <v>2.2866523848714914E-2</v>
      </c>
    </row>
    <row r="5" spans="1:12" x14ac:dyDescent="0.25">
      <c r="A5" s="4" t="s">
        <v>52</v>
      </c>
      <c r="B5" s="1">
        <v>1.7002940689377439E-3</v>
      </c>
      <c r="C5" s="1">
        <v>1.2885819441141534E-3</v>
      </c>
      <c r="D5" s="1">
        <v>1.0000000000000001E-5</v>
      </c>
      <c r="E5" s="1">
        <v>1.7002940689377439E-3</v>
      </c>
      <c r="F5" s="1">
        <v>2.4721808475982039E-3</v>
      </c>
      <c r="G5" s="1">
        <v>7.1653923980036888E-4</v>
      </c>
      <c r="H5" s="1">
        <v>4.4991126015963754E-5</v>
      </c>
      <c r="I5" s="3">
        <v>9.9999999999999995E-7</v>
      </c>
      <c r="J5" s="3">
        <v>9.9999999999999995E-7</v>
      </c>
      <c r="K5" s="2">
        <v>0.473628728146824</v>
      </c>
      <c r="L5" s="1">
        <v>1.4809987247567657E-2</v>
      </c>
    </row>
    <row r="6" spans="1:12" x14ac:dyDescent="0.25">
      <c r="A6" s="4" t="s">
        <v>51</v>
      </c>
      <c r="B6" s="1">
        <v>6.4964000393881972E-5</v>
      </c>
      <c r="C6" s="1">
        <v>1.0000000000000001E-5</v>
      </c>
      <c r="D6" s="1">
        <v>1.0000000000000001E-5</v>
      </c>
      <c r="E6" s="1">
        <v>1.6017405450791453E-5</v>
      </c>
      <c r="F6" s="1">
        <v>1.0000000000000001E-5</v>
      </c>
      <c r="G6" s="1">
        <v>1.0000000000000001E-5</v>
      </c>
      <c r="H6" s="1">
        <v>1.0000000000000001E-5</v>
      </c>
      <c r="I6" s="3">
        <v>9.9999999999999995E-7</v>
      </c>
      <c r="J6" s="3">
        <v>9.9999999999999995E-7</v>
      </c>
      <c r="K6" s="2">
        <v>0.70636960119424674</v>
      </c>
      <c r="L6" s="1">
        <v>9.95323260856152E-3</v>
      </c>
    </row>
    <row r="7" spans="1:12" x14ac:dyDescent="0.25">
      <c r="A7" s="4" t="s">
        <v>50</v>
      </c>
      <c r="B7" s="1">
        <v>1.0000000000000001E-5</v>
      </c>
      <c r="C7" s="1">
        <v>3.0759791257199036E-4</v>
      </c>
      <c r="D7" s="1">
        <v>1.0000000000000001E-5</v>
      </c>
      <c r="E7" s="1">
        <v>2.1155689595763277E-4</v>
      </c>
      <c r="F7" s="1">
        <v>8.8216328202264075E-4</v>
      </c>
      <c r="G7" s="1">
        <v>3.1478767295888195E-4</v>
      </c>
      <c r="H7" s="1">
        <v>2.5721482689047264E-5</v>
      </c>
      <c r="I7" s="3">
        <v>9.9999999999999995E-7</v>
      </c>
      <c r="J7" s="3">
        <v>9.9999999999999995E-7</v>
      </c>
      <c r="K7" s="2">
        <v>0.90239344679577527</v>
      </c>
      <c r="L7" s="1">
        <v>8.1219819810455316E-3</v>
      </c>
    </row>
    <row r="8" spans="1:12" x14ac:dyDescent="0.25">
      <c r="A8" s="4" t="s">
        <v>49</v>
      </c>
      <c r="B8" s="1">
        <v>5.3555907211651785E-4</v>
      </c>
      <c r="C8" s="1">
        <v>1.0000000000000001E-5</v>
      </c>
      <c r="D8" s="1">
        <v>1.2932899101065603E-4</v>
      </c>
      <c r="E8" s="1">
        <v>2.145101201711951E-4</v>
      </c>
      <c r="F8" s="1">
        <v>1.0000000000000001E-5</v>
      </c>
      <c r="G8" s="1">
        <v>5.4178196878312715E-4</v>
      </c>
      <c r="H8" s="1">
        <v>1.0000000000000001E-5</v>
      </c>
      <c r="I8" s="3">
        <v>9.9999999999999995E-7</v>
      </c>
      <c r="J8" s="3">
        <v>9.9999999999999995E-7</v>
      </c>
      <c r="K8" s="2">
        <v>0.44704599024588959</v>
      </c>
      <c r="L8" s="1">
        <v>6.9893832670612915E-3</v>
      </c>
    </row>
    <row r="9" spans="1:12" x14ac:dyDescent="0.25">
      <c r="A9" s="4" t="s">
        <v>48</v>
      </c>
      <c r="B9" s="1">
        <v>1.0000000000000001E-5</v>
      </c>
      <c r="C9" s="1">
        <v>1.0000000000000001E-5</v>
      </c>
      <c r="D9" s="1">
        <v>1.0000000000000001E-5</v>
      </c>
      <c r="E9" s="1">
        <v>1.8289881309529834E-4</v>
      </c>
      <c r="F9" s="1">
        <v>1.0000000000000001E-5</v>
      </c>
      <c r="G9" s="1">
        <v>1.0000000000000001E-5</v>
      </c>
      <c r="H9" s="1">
        <v>1.0000000000000001E-5</v>
      </c>
      <c r="I9" s="3">
        <v>9.9999999999999995E-7</v>
      </c>
      <c r="J9" s="3">
        <v>9.9999999999999995E-7</v>
      </c>
      <c r="K9" s="2">
        <v>1.6190660360489462</v>
      </c>
      <c r="L9" s="1">
        <v>4.6648536704712775E-3</v>
      </c>
    </row>
    <row r="10" spans="1:12" x14ac:dyDescent="0.25">
      <c r="A10" s="4" t="s">
        <v>47</v>
      </c>
      <c r="B10" s="1">
        <v>1.0000000000000001E-5</v>
      </c>
      <c r="C10" s="1">
        <v>1.0000000000000001E-5</v>
      </c>
      <c r="D10" s="1">
        <v>1.0000000000000001E-5</v>
      </c>
      <c r="E10" s="1">
        <v>7.5491129968837815E-5</v>
      </c>
      <c r="F10" s="1">
        <v>1.0000000000000001E-5</v>
      </c>
      <c r="G10" s="1">
        <v>1.0000000000000001E-5</v>
      </c>
      <c r="H10" s="1">
        <v>1.0000000000000001E-5</v>
      </c>
      <c r="I10" s="3">
        <v>9.9999999999999995E-7</v>
      </c>
      <c r="J10" s="3">
        <v>9.9999999999999995E-7</v>
      </c>
      <c r="K10" s="2">
        <v>0.42195522678044539</v>
      </c>
      <c r="L10" s="1">
        <v>4.5477884945761696E-3</v>
      </c>
    </row>
    <row r="11" spans="1:12" x14ac:dyDescent="0.25">
      <c r="A11" s="4" t="s">
        <v>46</v>
      </c>
      <c r="B11" s="1">
        <v>2.5771638882283068E-3</v>
      </c>
      <c r="C11" s="1">
        <v>1.0986899264539165E-3</v>
      </c>
      <c r="D11" s="1">
        <v>1.0322441802357244E-3</v>
      </c>
      <c r="E11" s="1">
        <v>1.2106520507216658E-3</v>
      </c>
      <c r="F11" s="1">
        <v>3.4766850478444171E-4</v>
      </c>
      <c r="G11" s="1">
        <v>3.143672548577778E-3</v>
      </c>
      <c r="H11" s="1">
        <v>3.0902260594977565E-4</v>
      </c>
      <c r="I11" s="3">
        <v>9.9999999999999995E-7</v>
      </c>
      <c r="J11" s="3">
        <v>9.9999999999999995E-7</v>
      </c>
      <c r="K11" s="2">
        <v>4.0609816153806619</v>
      </c>
      <c r="L11" s="1">
        <v>4.3827361451622615E-3</v>
      </c>
    </row>
    <row r="12" spans="1:12" x14ac:dyDescent="0.25">
      <c r="A12" s="4" t="s">
        <v>45</v>
      </c>
      <c r="B12" s="1">
        <v>4.32004312099437E-4</v>
      </c>
      <c r="C12" s="1">
        <v>4.6947414672004627E-4</v>
      </c>
      <c r="D12" s="1">
        <v>4.5034970389938437E-4</v>
      </c>
      <c r="E12" s="5">
        <v>0.42730358713244981</v>
      </c>
      <c r="F12" s="5">
        <v>0.36686809077778987</v>
      </c>
      <c r="G12" s="1">
        <v>0.10414508549073877</v>
      </c>
      <c r="H12" s="1">
        <v>8.1067160871855365E-3</v>
      </c>
      <c r="I12" s="3">
        <v>9.9999999999999995E-7</v>
      </c>
      <c r="J12" s="3">
        <v>9.9999999999999995E-7</v>
      </c>
      <c r="K12" s="2">
        <v>1.9076923058950037</v>
      </c>
      <c r="L12" s="1">
        <v>4.2042015285240633E-3</v>
      </c>
    </row>
    <row r="13" spans="1:12" x14ac:dyDescent="0.25">
      <c r="A13" s="4" t="s">
        <v>44</v>
      </c>
      <c r="B13" s="1">
        <v>1.0000000000000001E-5</v>
      </c>
      <c r="C13" s="1">
        <v>1.0000000000000001E-5</v>
      </c>
      <c r="D13" s="1">
        <v>1.0000000000000001E-5</v>
      </c>
      <c r="E13" s="1">
        <v>1.0000000000000001E-5</v>
      </c>
      <c r="F13" s="1">
        <v>1.0000000000000001E-5</v>
      </c>
      <c r="G13" s="1">
        <v>5.8956074763479454E-5</v>
      </c>
      <c r="H13" s="1">
        <v>1.0000000000000001E-5</v>
      </c>
      <c r="I13" s="3">
        <v>9.9999999999999995E-7</v>
      </c>
      <c r="J13" s="3">
        <v>9.9999999999999995E-7</v>
      </c>
      <c r="K13" s="2">
        <v>1.3677726968187742</v>
      </c>
      <c r="L13" s="1">
        <v>4.1559121553351244E-3</v>
      </c>
    </row>
    <row r="14" spans="1:12" x14ac:dyDescent="0.25">
      <c r="A14" s="4" t="s">
        <v>43</v>
      </c>
      <c r="B14" s="1">
        <v>1.0000000000000001E-5</v>
      </c>
      <c r="C14" s="1">
        <v>1.0000000000000001E-5</v>
      </c>
      <c r="D14" s="1">
        <v>2.9506764070966115E-4</v>
      </c>
      <c r="E14" s="1">
        <v>9.1205297168513635E-3</v>
      </c>
      <c r="F14" s="1">
        <v>1.0261129342800034E-2</v>
      </c>
      <c r="G14" s="1">
        <v>4.4767475076953221E-3</v>
      </c>
      <c r="H14" s="1">
        <v>1.5990217062449623E-2</v>
      </c>
      <c r="I14" s="3">
        <v>9.9999999999999995E-7</v>
      </c>
      <c r="J14" s="3">
        <v>9.9999999999999995E-7</v>
      </c>
      <c r="K14" s="2">
        <v>2.3432244673581706</v>
      </c>
      <c r="L14" s="1">
        <v>3.2306664931608976E-3</v>
      </c>
    </row>
    <row r="15" spans="1:12" x14ac:dyDescent="0.25">
      <c r="A15" s="4" t="s">
        <v>42</v>
      </c>
      <c r="B15" s="1">
        <v>1.9110679108864749E-4</v>
      </c>
      <c r="C15" s="1">
        <v>1.305297849831219E-4</v>
      </c>
      <c r="D15" s="1">
        <v>1.7954917775707394E-4</v>
      </c>
      <c r="E15" s="1">
        <v>2.1352115968159996E-4</v>
      </c>
      <c r="F15" s="1">
        <v>2.2726555568795869E-4</v>
      </c>
      <c r="G15" s="1">
        <v>1.0000000000000001E-5</v>
      </c>
      <c r="H15" s="1">
        <v>1.0000000000000001E-5</v>
      </c>
      <c r="I15" s="3">
        <v>6.3041730660973397E-5</v>
      </c>
      <c r="J15" s="3">
        <v>7.9999999999999996E-6</v>
      </c>
      <c r="K15" s="2">
        <v>0.65602763572550371</v>
      </c>
      <c r="L15" s="1">
        <v>2.7994921990858695E-3</v>
      </c>
    </row>
    <row r="16" spans="1:12" x14ac:dyDescent="0.25">
      <c r="A16" s="4" t="s">
        <v>41</v>
      </c>
      <c r="B16" s="1">
        <v>5.3751579198983548E-5</v>
      </c>
      <c r="C16" s="1">
        <v>1.0000000000000001E-5</v>
      </c>
      <c r="D16" s="1">
        <v>1.0000000000000001E-5</v>
      </c>
      <c r="E16" s="1">
        <v>1.5760432665243346E-5</v>
      </c>
      <c r="F16" s="1">
        <v>3.0658925610414294E-5</v>
      </c>
      <c r="G16" s="1">
        <v>1.0000000000000001E-5</v>
      </c>
      <c r="H16" s="1">
        <v>1.0000000000000001E-5</v>
      </c>
      <c r="I16" s="3">
        <v>9.9999999999999995E-7</v>
      </c>
      <c r="J16" s="3">
        <v>9.9999999999999995E-7</v>
      </c>
      <c r="K16" s="2">
        <v>0.43683544571732918</v>
      </c>
      <c r="L16" s="1">
        <v>2.2322498188896826E-3</v>
      </c>
    </row>
    <row r="17" spans="1:12" x14ac:dyDescent="0.25">
      <c r="A17" s="4" t="s">
        <v>40</v>
      </c>
      <c r="B17" s="1">
        <v>1.0000000000000001E-5</v>
      </c>
      <c r="C17" s="1">
        <v>1.0000000000000001E-5</v>
      </c>
      <c r="D17" s="1">
        <v>1.0000000000000001E-5</v>
      </c>
      <c r="E17" s="1">
        <v>4.7446680014297238E-5</v>
      </c>
      <c r="F17" s="1">
        <v>1.0000000000000001E-5</v>
      </c>
      <c r="G17" s="1">
        <v>1.0000000000000001E-5</v>
      </c>
      <c r="H17" s="1">
        <v>1.0000000000000001E-5</v>
      </c>
      <c r="I17" s="3">
        <v>9.9999999999999995E-7</v>
      </c>
      <c r="J17" s="3">
        <v>9.9999999999999995E-7</v>
      </c>
      <c r="K17" s="2">
        <v>1.0608067270248209</v>
      </c>
      <c r="L17" s="1">
        <v>1.8727588762828739E-3</v>
      </c>
    </row>
    <row r="18" spans="1:12" x14ac:dyDescent="0.25">
      <c r="A18" s="4" t="s">
        <v>39</v>
      </c>
      <c r="B18" s="1">
        <v>1.5147898064782602E-3</v>
      </c>
      <c r="C18" s="1">
        <v>8.7606973512679054E-4</v>
      </c>
      <c r="D18" s="1">
        <v>1.4939352475820272E-3</v>
      </c>
      <c r="E18" s="1">
        <v>2.4951345553279581E-3</v>
      </c>
      <c r="F18" s="1">
        <v>1.7521394702535811E-3</v>
      </c>
      <c r="G18" s="1">
        <v>1.5827692601756691E-3</v>
      </c>
      <c r="H18" s="1">
        <v>1.6033014598125061E-4</v>
      </c>
      <c r="I18" s="3">
        <v>2.7224431117455836E-6</v>
      </c>
      <c r="J18" s="3">
        <v>9.9999999999999995E-7</v>
      </c>
      <c r="K18" s="2">
        <v>1.1989973714911988</v>
      </c>
      <c r="L18" s="1">
        <v>1.6153332465804447E-3</v>
      </c>
    </row>
    <row r="19" spans="1:12" x14ac:dyDescent="0.25">
      <c r="A19" s="4" t="s">
        <v>38</v>
      </c>
      <c r="B19" s="1">
        <v>1.0000000000000001E-5</v>
      </c>
      <c r="C19" s="1">
        <v>1.0000000000000001E-5</v>
      </c>
      <c r="D19" s="1">
        <v>1.0000000000000001E-5</v>
      </c>
      <c r="E19" s="1">
        <v>1.0000000000000001E-5</v>
      </c>
      <c r="F19" s="1">
        <v>1.0000000000000001E-5</v>
      </c>
      <c r="G19" s="1">
        <v>1.0000000000000001E-5</v>
      </c>
      <c r="H19" s="1">
        <v>1.0000000000000001E-5</v>
      </c>
      <c r="I19" s="3">
        <v>9.9999999999999995E-7</v>
      </c>
      <c r="J19" s="3">
        <v>9.9999999999999995E-7</v>
      </c>
      <c r="K19" s="2">
        <v>6.1090418091719377E-3</v>
      </c>
      <c r="L19" s="1">
        <v>8.7569385521687278E-4</v>
      </c>
    </row>
    <row r="20" spans="1:12" x14ac:dyDescent="0.25">
      <c r="A20" s="4" t="s">
        <v>37</v>
      </c>
      <c r="B20" s="1">
        <v>1.0000000000000001E-5</v>
      </c>
      <c r="C20" s="1">
        <v>1.0000000000000001E-5</v>
      </c>
      <c r="D20" s="1">
        <v>1.0000000000000001E-5</v>
      </c>
      <c r="E20" s="1">
        <v>1.0000000000000001E-5</v>
      </c>
      <c r="F20" s="1">
        <v>1.0000000000000001E-5</v>
      </c>
      <c r="G20" s="1">
        <v>1.0000000000000001E-5</v>
      </c>
      <c r="H20" s="1">
        <v>1.0000000000000001E-5</v>
      </c>
      <c r="I20" s="3">
        <v>9.9999999999999995E-7</v>
      </c>
      <c r="J20" s="3">
        <v>9.9999999999999995E-7</v>
      </c>
      <c r="K20" s="2">
        <v>4.8487496971986498E-3</v>
      </c>
      <c r="L20" s="1">
        <v>4.3885973841409202E-4</v>
      </c>
    </row>
    <row r="21" spans="1:12" x14ac:dyDescent="0.25">
      <c r="A21" s="4" t="s">
        <v>36</v>
      </c>
      <c r="B21" s="1">
        <v>1.0000000000000001E-5</v>
      </c>
      <c r="C21" s="1">
        <v>1.0000000000000001E-5</v>
      </c>
      <c r="D21" s="1">
        <v>1.0000000000000001E-5</v>
      </c>
      <c r="E21" s="1">
        <v>4.0642067853451937E-5</v>
      </c>
      <c r="F21" s="1">
        <v>1.0000000000000001E-5</v>
      </c>
      <c r="G21" s="1">
        <v>1.0000000000000001E-5</v>
      </c>
      <c r="H21" s="1">
        <v>1.0000000000000001E-5</v>
      </c>
      <c r="I21" s="3">
        <v>9.9999999999999995E-7</v>
      </c>
      <c r="J21" s="3">
        <v>9.9999999999999995E-7</v>
      </c>
      <c r="K21" s="2">
        <v>1.7245351591656477E-4</v>
      </c>
      <c r="L21" s="1">
        <v>1.9594198871916729E-4</v>
      </c>
    </row>
    <row r="22" spans="1:12" x14ac:dyDescent="0.25">
      <c r="A22" s="4" t="s">
        <v>35</v>
      </c>
      <c r="B22" s="1">
        <v>1.0000000000000001E-5</v>
      </c>
      <c r="C22" s="1">
        <v>1.0000000000000001E-5</v>
      </c>
      <c r="D22" s="1">
        <v>1.0000000000000001E-5</v>
      </c>
      <c r="E22" s="1">
        <v>1.0000000000000001E-5</v>
      </c>
      <c r="F22" s="1">
        <v>1.0000000000000001E-5</v>
      </c>
      <c r="G22" s="1">
        <v>1.0000000000000001E-5</v>
      </c>
      <c r="H22" s="1">
        <v>1.0000000000000001E-5</v>
      </c>
      <c r="I22" s="3">
        <v>9.9999999999999995E-7</v>
      </c>
      <c r="J22" s="3">
        <v>9.9999999999999995E-7</v>
      </c>
      <c r="K22" s="2">
        <v>0.66672412182646545</v>
      </c>
      <c r="L22" s="1">
        <v>1.8666178386617609E-4</v>
      </c>
    </row>
    <row r="23" spans="1:12" x14ac:dyDescent="0.25">
      <c r="A23" s="4" t="s">
        <v>34</v>
      </c>
      <c r="B23" s="1">
        <v>1.0000000000000001E-5</v>
      </c>
      <c r="C23" s="1">
        <v>1.0000000000000001E-5</v>
      </c>
      <c r="D23" s="1">
        <v>1.0000000000000001E-5</v>
      </c>
      <c r="E23" s="1">
        <v>1.0000000000000001E-5</v>
      </c>
      <c r="F23" s="1">
        <v>1.0000000000000001E-5</v>
      </c>
      <c r="G23" s="1">
        <v>1.0000000000000001E-5</v>
      </c>
      <c r="H23" s="1">
        <v>1.0000000000000001E-5</v>
      </c>
      <c r="I23" s="3">
        <v>9.9999999999999995E-7</v>
      </c>
      <c r="J23" s="3">
        <v>9.9999999999999995E-7</v>
      </c>
      <c r="K23" s="2">
        <v>5.6888444623126506E-5</v>
      </c>
      <c r="L23" s="1">
        <v>7.6159359714291205E-5</v>
      </c>
    </row>
    <row r="24" spans="1:12" x14ac:dyDescent="0.25">
      <c r="A24" s="4" t="s">
        <v>33</v>
      </c>
      <c r="B24" s="1">
        <v>1.0000000000000001E-5</v>
      </c>
      <c r="C24" s="1">
        <v>1.0000000000000001E-5</v>
      </c>
      <c r="D24" s="1">
        <v>1.0000000000000001E-5</v>
      </c>
      <c r="E24" s="1">
        <v>1.0626837930860877E-4</v>
      </c>
      <c r="F24" s="1">
        <v>2.2495563007981836E-5</v>
      </c>
      <c r="G24" s="1">
        <v>1.0000000000000001E-5</v>
      </c>
      <c r="H24" s="1">
        <v>1.0000000000000001E-5</v>
      </c>
      <c r="I24" s="3">
        <v>9.9999999999999995E-7</v>
      </c>
      <c r="J24" s="3">
        <v>9.9999999999999995E-7</v>
      </c>
      <c r="K24" s="2">
        <v>2.0835128807077045E-2</v>
      </c>
      <c r="L24" s="1">
        <v>4.6450303285847226E-5</v>
      </c>
    </row>
    <row r="25" spans="1:12" x14ac:dyDescent="0.25">
      <c r="A25" s="4" t="s">
        <v>32</v>
      </c>
      <c r="B25" s="1">
        <v>1.0000000000000001E-5</v>
      </c>
      <c r="C25" s="1">
        <v>1.0000000000000001E-5</v>
      </c>
      <c r="D25" s="1">
        <v>1.0000000000000001E-5</v>
      </c>
      <c r="E25" s="1">
        <v>1.0000000000000001E-5</v>
      </c>
      <c r="F25" s="1">
        <v>1.0000000000000001E-5</v>
      </c>
      <c r="G25" s="1">
        <v>1.0000000000000001E-5</v>
      </c>
      <c r="H25" s="1">
        <v>1.0000000000000001E-5</v>
      </c>
      <c r="I25" s="3">
        <v>9.9999999999999995E-7</v>
      </c>
      <c r="J25" s="3">
        <v>9.9999999999999995E-7</v>
      </c>
      <c r="K25" s="2">
        <v>1.2441512038349916</v>
      </c>
      <c r="L25" s="1">
        <v>3.6697658544402466E-5</v>
      </c>
    </row>
    <row r="26" spans="1:12" x14ac:dyDescent="0.25">
      <c r="A26" s="4" t="s">
        <v>31</v>
      </c>
      <c r="B26" s="1">
        <v>1.0000000000000001E-5</v>
      </c>
      <c r="C26" s="1">
        <v>1.0000000000000001E-5</v>
      </c>
      <c r="D26" s="1">
        <v>1.0000000000000001E-5</v>
      </c>
      <c r="E26" s="1">
        <v>1.0000000000000001E-5</v>
      </c>
      <c r="F26" s="1">
        <v>1.0000000000000001E-5</v>
      </c>
      <c r="G26" s="1">
        <v>1.0000000000000001E-5</v>
      </c>
      <c r="H26" s="1">
        <v>1.0000000000000001E-5</v>
      </c>
      <c r="I26" s="3">
        <v>9.9999999999999995E-7</v>
      </c>
      <c r="J26" s="3">
        <v>9.9999999999999995E-7</v>
      </c>
      <c r="K26" s="2">
        <v>6.1717716555474027E-2</v>
      </c>
      <c r="L26" s="1">
        <v>2.8792399323983065E-5</v>
      </c>
    </row>
    <row r="27" spans="1:12" x14ac:dyDescent="0.25">
      <c r="A27" s="4" t="s">
        <v>30</v>
      </c>
      <c r="B27" s="1">
        <v>1.0000000000000001E-5</v>
      </c>
      <c r="C27" s="1">
        <v>1.0000000000000001E-5</v>
      </c>
      <c r="D27" s="1">
        <v>1.0000000000000001E-5</v>
      </c>
      <c r="E27" s="1">
        <v>1.0000000000000001E-5</v>
      </c>
      <c r="F27" s="1">
        <v>1.7366501382260433E-5</v>
      </c>
      <c r="G27" s="1">
        <v>1.0000000000000001E-5</v>
      </c>
      <c r="H27" s="1">
        <v>1.0000000000000001E-5</v>
      </c>
      <c r="I27" s="3">
        <v>9.9999999999999995E-7</v>
      </c>
      <c r="J27" s="3">
        <v>9.9999999999999995E-7</v>
      </c>
      <c r="K27" s="2">
        <v>9.2629323066285391E-5</v>
      </c>
      <c r="L27" s="1">
        <v>2.8725951548979812E-5</v>
      </c>
    </row>
    <row r="28" spans="1:12" x14ac:dyDescent="0.25">
      <c r="A28" s="4" t="s">
        <v>29</v>
      </c>
      <c r="B28" s="1">
        <v>4.5769262527342792E-4</v>
      </c>
      <c r="C28" s="1">
        <v>1.0000000000000001E-5</v>
      </c>
      <c r="D28" s="1">
        <v>1.0000000000000001E-5</v>
      </c>
      <c r="E28" s="1">
        <v>2.8804758077444372E-5</v>
      </c>
      <c r="F28" s="1">
        <v>1.0000000000000001E-5</v>
      </c>
      <c r="G28" s="1">
        <v>1.0000000000000001E-5</v>
      </c>
      <c r="H28" s="1">
        <v>1.0000000000000001E-5</v>
      </c>
      <c r="I28" s="3">
        <v>9.9999999999999995E-7</v>
      </c>
      <c r="J28" s="3">
        <v>9.9999999999999995E-7</v>
      </c>
      <c r="K28" s="2">
        <v>6.0528423709904867E-3</v>
      </c>
      <c r="L28" s="1">
        <v>2.6802260508485997E-5</v>
      </c>
    </row>
    <row r="29" spans="1:12" x14ac:dyDescent="0.25">
      <c r="A29" s="4" t="s">
        <v>28</v>
      </c>
      <c r="B29" s="1">
        <v>1.0000000000000001E-5</v>
      </c>
      <c r="C29" s="1">
        <v>1.0000000000000001E-5</v>
      </c>
      <c r="D29" s="1">
        <v>1.0000000000000001E-5</v>
      </c>
      <c r="E29" s="1">
        <v>1.0000000000000001E-5</v>
      </c>
      <c r="F29" s="1">
        <v>2.4616752905948635E-5</v>
      </c>
      <c r="G29" s="1">
        <v>1.0000000000000001E-5</v>
      </c>
      <c r="H29" s="1">
        <v>1.0000000000000001E-5</v>
      </c>
      <c r="I29" s="3">
        <v>9.9999999999999995E-7</v>
      </c>
      <c r="J29" s="3">
        <v>9.9999999999999995E-7</v>
      </c>
      <c r="K29" s="2">
        <v>1.0000000000000001E-5</v>
      </c>
      <c r="L29" s="1">
        <v>2.6250677963223834E-5</v>
      </c>
    </row>
    <row r="30" spans="1:12" x14ac:dyDescent="0.25">
      <c r="A30" s="4" t="s">
        <v>27</v>
      </c>
      <c r="B30" s="1">
        <v>1.0000000000000001E-5</v>
      </c>
      <c r="C30" s="1">
        <v>1.0000000000000001E-5</v>
      </c>
      <c r="D30" s="1">
        <v>1.0000000000000001E-5</v>
      </c>
      <c r="E30" s="1">
        <v>2.2915235956341085E-5</v>
      </c>
      <c r="F30" s="1">
        <v>1.0000000000000001E-5</v>
      </c>
      <c r="G30" s="1">
        <v>1.0000000000000001E-5</v>
      </c>
      <c r="H30" s="1">
        <v>1.0000000000000001E-5</v>
      </c>
      <c r="I30" s="3">
        <v>9.9999999999999995E-7</v>
      </c>
      <c r="J30" s="3">
        <v>9.9999999999999995E-7</v>
      </c>
      <c r="K30" s="2">
        <v>1.092484476921095E-3</v>
      </c>
      <c r="L30" s="1">
        <v>2.3988695112637695E-5</v>
      </c>
    </row>
    <row r="31" spans="1:12" x14ac:dyDescent="0.25">
      <c r="A31" s="4" t="s">
        <v>26</v>
      </c>
      <c r="B31" s="1">
        <v>1.0000000000000001E-5</v>
      </c>
      <c r="C31" s="1">
        <v>1.0000000000000001E-5</v>
      </c>
      <c r="D31" s="1">
        <v>1.0000000000000001E-5</v>
      </c>
      <c r="E31" s="1">
        <v>2.3396733774865679E-5</v>
      </c>
      <c r="F31" s="1">
        <v>1.0000000000000001E-5</v>
      </c>
      <c r="G31" s="1">
        <v>1.0000000000000001E-5</v>
      </c>
      <c r="H31" s="1">
        <v>1.0000000000000001E-5</v>
      </c>
      <c r="I31" s="3">
        <v>9.9999999999999995E-7</v>
      </c>
      <c r="J31" s="3">
        <v>9.9999999999999995E-7</v>
      </c>
      <c r="K31" s="2">
        <v>1.0000000000000001E-5</v>
      </c>
      <c r="L31" s="1">
        <v>1.9986437626535411E-5</v>
      </c>
    </row>
    <row r="32" spans="1:12" x14ac:dyDescent="0.25">
      <c r="A32" s="4" t="s">
        <v>25</v>
      </c>
      <c r="B32" s="1">
        <v>1.0000000000000001E-5</v>
      </c>
      <c r="C32" s="1">
        <v>1.0000000000000001E-5</v>
      </c>
      <c r="D32" s="1">
        <v>1.0000000000000001E-5</v>
      </c>
      <c r="E32" s="1">
        <v>2.2862351636912248E-5</v>
      </c>
      <c r="F32" s="1">
        <v>1.0000000000000001E-5</v>
      </c>
      <c r="G32" s="1">
        <v>1.0000000000000001E-5</v>
      </c>
      <c r="H32" s="1">
        <v>1.0000000000000001E-5</v>
      </c>
      <c r="I32" s="3">
        <v>9.9999999999999995E-7</v>
      </c>
      <c r="J32" s="3">
        <v>9.9999999999999995E-7</v>
      </c>
      <c r="K32" s="2">
        <v>1.0000000000000001E-5</v>
      </c>
      <c r="L32" s="1">
        <v>1.0000000000000001E-5</v>
      </c>
    </row>
    <row r="33" spans="1:12" x14ac:dyDescent="0.25">
      <c r="A33" s="4" t="s">
        <v>24</v>
      </c>
      <c r="B33" s="1">
        <v>1.0000000000000001E-5</v>
      </c>
      <c r="C33" s="1">
        <v>1.0000000000000001E-5</v>
      </c>
      <c r="D33" s="1">
        <v>1.0000000000000001E-5</v>
      </c>
      <c r="E33" s="1">
        <v>1.0000000000000001E-5</v>
      </c>
      <c r="F33" s="1">
        <v>1.0000000000000001E-5</v>
      </c>
      <c r="G33" s="1">
        <v>1.0000000000000001E-5</v>
      </c>
      <c r="H33" s="1">
        <v>1.0000000000000001E-5</v>
      </c>
      <c r="I33" s="3">
        <v>9.9999999999999995E-7</v>
      </c>
      <c r="J33" s="3">
        <v>9.9999999999999995E-7</v>
      </c>
      <c r="K33" s="2">
        <v>4.0133369984123244E-5</v>
      </c>
      <c r="L33" s="1">
        <v>1.0000000000000001E-5</v>
      </c>
    </row>
    <row r="34" spans="1:12" x14ac:dyDescent="0.25">
      <c r="A34" s="4" t="s">
        <v>23</v>
      </c>
      <c r="B34" s="1">
        <v>1.0000000000000001E-5</v>
      </c>
      <c r="C34" s="1">
        <v>1.0000000000000001E-5</v>
      </c>
      <c r="D34" s="1">
        <v>1.0000000000000001E-5</v>
      </c>
      <c r="E34" s="1">
        <v>1.0000000000000001E-5</v>
      </c>
      <c r="F34" s="1">
        <v>1.0000000000000001E-5</v>
      </c>
      <c r="G34" s="1">
        <v>1.0000000000000001E-5</v>
      </c>
      <c r="H34" s="1">
        <v>1.0000000000000001E-5</v>
      </c>
      <c r="I34" s="3">
        <v>9.9999999999999995E-7</v>
      </c>
      <c r="J34" s="3">
        <v>9.9999999999999995E-7</v>
      </c>
      <c r="K34" s="2">
        <v>5.9030844057761519E-5</v>
      </c>
      <c r="L34" s="1">
        <v>1.0000000000000001E-5</v>
      </c>
    </row>
    <row r="35" spans="1:12" x14ac:dyDescent="0.25">
      <c r="A35" s="4" t="s">
        <v>22</v>
      </c>
      <c r="B35" s="1">
        <v>2.2809589365157139E-5</v>
      </c>
      <c r="C35" s="1">
        <v>1.0000000000000001E-5</v>
      </c>
      <c r="D35" s="1">
        <v>1.0000000000000001E-5</v>
      </c>
      <c r="E35" s="1">
        <v>2.6751883585084119E-5</v>
      </c>
      <c r="F35" s="1">
        <v>1.0000000000000001E-5</v>
      </c>
      <c r="G35" s="1">
        <v>1.0000000000000001E-5</v>
      </c>
      <c r="H35" s="1">
        <v>1.0000000000000001E-5</v>
      </c>
      <c r="I35" s="3">
        <v>9.9999999999999995E-7</v>
      </c>
      <c r="J35" s="3">
        <v>9.9999999999999995E-7</v>
      </c>
      <c r="K35" s="2">
        <v>7.1344504361875872E-5</v>
      </c>
      <c r="L35" s="1">
        <v>1.0000000000000001E-5</v>
      </c>
    </row>
    <row r="36" spans="1:12" x14ac:dyDescent="0.25">
      <c r="A36" s="4" t="s">
        <v>21</v>
      </c>
      <c r="B36" s="1">
        <v>1.0000000000000001E-5</v>
      </c>
      <c r="C36" s="1">
        <v>1.0000000000000001E-5</v>
      </c>
      <c r="D36" s="1">
        <v>1.0000000000000001E-5</v>
      </c>
      <c r="E36" s="1">
        <v>1.0000000000000001E-5</v>
      </c>
      <c r="F36" s="1">
        <v>1.0000000000000001E-5</v>
      </c>
      <c r="G36" s="1">
        <v>1.0000000000000001E-5</v>
      </c>
      <c r="H36" s="1">
        <v>1.0000000000000001E-5</v>
      </c>
      <c r="I36" s="3">
        <v>9.9999999999999995E-7</v>
      </c>
      <c r="J36" s="3">
        <v>9.9999999999999995E-7</v>
      </c>
      <c r="K36" s="2">
        <v>1.7812304858234846E-4</v>
      </c>
      <c r="L36" s="1">
        <v>1.0000000000000001E-5</v>
      </c>
    </row>
    <row r="37" spans="1:12" x14ac:dyDescent="0.25">
      <c r="A37" s="4" t="s">
        <v>20</v>
      </c>
      <c r="B37" s="1">
        <v>1.0000000000000001E-5</v>
      </c>
      <c r="C37" s="1">
        <v>1.0000000000000001E-5</v>
      </c>
      <c r="D37" s="1">
        <v>1.0000000000000001E-5</v>
      </c>
      <c r="E37" s="1">
        <v>1.0000000000000001E-5</v>
      </c>
      <c r="F37" s="1">
        <v>1.0000000000000001E-5</v>
      </c>
      <c r="G37" s="1">
        <v>1.0000000000000001E-5</v>
      </c>
      <c r="H37" s="1">
        <v>1.0000000000000001E-5</v>
      </c>
      <c r="I37" s="3">
        <v>9.9999999999999995E-7</v>
      </c>
      <c r="J37" s="3">
        <v>9.9999999999999995E-7</v>
      </c>
      <c r="K37" s="2">
        <v>2.0555733818532061E-4</v>
      </c>
      <c r="L37" s="1">
        <v>1.0000000000000001E-5</v>
      </c>
    </row>
    <row r="38" spans="1:12" x14ac:dyDescent="0.25">
      <c r="A38" s="4" t="s">
        <v>19</v>
      </c>
      <c r="B38" s="1">
        <v>1.0000000000000001E-5</v>
      </c>
      <c r="C38" s="1">
        <v>1.0000000000000001E-5</v>
      </c>
      <c r="D38" s="1">
        <v>1.0000000000000001E-5</v>
      </c>
      <c r="E38" s="1">
        <v>1.0000000000000001E-5</v>
      </c>
      <c r="F38" s="1">
        <v>1.0000000000000001E-5</v>
      </c>
      <c r="G38" s="1">
        <v>1.0000000000000001E-5</v>
      </c>
      <c r="H38" s="1">
        <v>1.0000000000000001E-5</v>
      </c>
      <c r="I38" s="3">
        <v>9.9999999999999995E-7</v>
      </c>
      <c r="J38" s="3">
        <v>9.9999999999999995E-7</v>
      </c>
      <c r="K38" s="2">
        <v>2.3612337623104738E-4</v>
      </c>
      <c r="L38" s="1">
        <v>1.0000000000000001E-5</v>
      </c>
    </row>
    <row r="39" spans="1:12" x14ac:dyDescent="0.25">
      <c r="A39" s="4" t="s">
        <v>18</v>
      </c>
      <c r="B39" s="1">
        <v>1.0000000000000001E-5</v>
      </c>
      <c r="C39" s="1">
        <v>1.0000000000000001E-5</v>
      </c>
      <c r="D39" s="1">
        <v>1.0000000000000001E-5</v>
      </c>
      <c r="E39" s="1">
        <v>3.3318123308430146E-5</v>
      </c>
      <c r="F39" s="1">
        <v>1.0000000000000001E-5</v>
      </c>
      <c r="G39" s="1">
        <v>1.0000000000000001E-5</v>
      </c>
      <c r="H39" s="1">
        <v>1.0000000000000001E-5</v>
      </c>
      <c r="I39" s="3">
        <v>9.9999999999999995E-7</v>
      </c>
      <c r="J39" s="3">
        <v>9.9999999999999995E-7</v>
      </c>
      <c r="K39" s="2">
        <v>5.4121714485808406E-4</v>
      </c>
      <c r="L39" s="1">
        <v>1.0000000000000001E-5</v>
      </c>
    </row>
    <row r="40" spans="1:12" x14ac:dyDescent="0.25">
      <c r="A40" s="4" t="s">
        <v>17</v>
      </c>
      <c r="B40" s="1">
        <v>1.0000000000000001E-5</v>
      </c>
      <c r="C40" s="1">
        <v>1.0000000000000001E-5</v>
      </c>
      <c r="D40" s="1">
        <v>1.0000000000000001E-5</v>
      </c>
      <c r="E40" s="1">
        <v>1.0000000000000001E-5</v>
      </c>
      <c r="F40" s="1">
        <v>1.0000000000000001E-5</v>
      </c>
      <c r="G40" s="1">
        <v>1.0000000000000001E-5</v>
      </c>
      <c r="H40" s="1">
        <v>1.0000000000000001E-5</v>
      </c>
      <c r="I40" s="3">
        <v>9.9999999999999995E-7</v>
      </c>
      <c r="J40" s="3">
        <v>9.9999999999999995E-7</v>
      </c>
      <c r="K40" s="2">
        <v>4.2800058859806369E-3</v>
      </c>
      <c r="L40" s="1">
        <v>1.0000000000000001E-5</v>
      </c>
    </row>
    <row r="41" spans="1:12" x14ac:dyDescent="0.25">
      <c r="A41" s="4" t="s">
        <v>16</v>
      </c>
      <c r="B41" s="1">
        <v>1.0000000000000001E-5</v>
      </c>
      <c r="C41" s="1">
        <v>1.0000000000000001E-5</v>
      </c>
      <c r="D41" s="1">
        <v>1.0000000000000001E-5</v>
      </c>
      <c r="E41" s="1">
        <v>1.0000000000000001E-5</v>
      </c>
      <c r="F41" s="1">
        <v>1.0000000000000001E-5</v>
      </c>
      <c r="G41" s="1">
        <v>1.0000000000000001E-5</v>
      </c>
      <c r="H41" s="1">
        <v>1.0000000000000001E-5</v>
      </c>
      <c r="I41" s="3">
        <v>9.9999999999999995E-7</v>
      </c>
      <c r="J41" s="3">
        <v>9.9999999999999995E-7</v>
      </c>
      <c r="K41" s="2">
        <v>4.2800058859806559E-3</v>
      </c>
      <c r="L41" s="1">
        <v>1.0000000000000001E-5</v>
      </c>
    </row>
    <row r="42" spans="1:12" x14ac:dyDescent="0.25">
      <c r="A42" s="4" t="s">
        <v>15</v>
      </c>
      <c r="B42" s="1">
        <v>1.0000000000000001E-5</v>
      </c>
      <c r="C42" s="1">
        <v>1.0000000000000001E-5</v>
      </c>
      <c r="D42" s="1">
        <v>1.0000000000000001E-5</v>
      </c>
      <c r="E42" s="1">
        <v>1.0000000000000001E-5</v>
      </c>
      <c r="F42" s="1">
        <v>1.0000000000000001E-5</v>
      </c>
      <c r="G42" s="1">
        <v>1.0000000000000001E-5</v>
      </c>
      <c r="H42" s="1">
        <v>1.0000000000000001E-5</v>
      </c>
      <c r="I42" s="3">
        <v>9.9999999999999995E-7</v>
      </c>
      <c r="J42" s="3">
        <v>9.9999999999999995E-7</v>
      </c>
      <c r="K42" s="2">
        <v>4.727069623980687E-3</v>
      </c>
      <c r="L42" s="1">
        <v>1.0000000000000001E-5</v>
      </c>
    </row>
    <row r="43" spans="1:12" x14ac:dyDescent="0.25">
      <c r="A43" s="4" t="s">
        <v>14</v>
      </c>
      <c r="B43" s="1">
        <v>1.0000000000000001E-5</v>
      </c>
      <c r="C43" s="1">
        <v>1.0000000000000001E-5</v>
      </c>
      <c r="D43" s="1">
        <v>1.0000000000000001E-5</v>
      </c>
      <c r="E43" s="1">
        <v>3.7398328934604777E-5</v>
      </c>
      <c r="F43" s="1">
        <v>1.0000000000000001E-5</v>
      </c>
      <c r="G43" s="1">
        <v>1.0000000000000001E-5</v>
      </c>
      <c r="H43" s="1">
        <v>1.0000000000000001E-5</v>
      </c>
      <c r="I43" s="3">
        <v>9.9999999999999995E-7</v>
      </c>
      <c r="J43" s="3">
        <v>9.9999999999999995E-7</v>
      </c>
      <c r="K43" s="2">
        <v>9.3888347379671999E-3</v>
      </c>
      <c r="L43" s="1">
        <v>1.0000000000000001E-5</v>
      </c>
    </row>
    <row r="44" spans="1:12" x14ac:dyDescent="0.25">
      <c r="A44" s="4" t="s">
        <v>13</v>
      </c>
      <c r="B44" s="1">
        <v>1.0000000000000001E-5</v>
      </c>
      <c r="C44" s="1">
        <v>1.0000000000000001E-5</v>
      </c>
      <c r="D44" s="1">
        <v>1.0000000000000001E-5</v>
      </c>
      <c r="E44" s="1">
        <v>1.0000000000000001E-5</v>
      </c>
      <c r="F44" s="1">
        <v>1.0000000000000001E-5</v>
      </c>
      <c r="G44" s="1">
        <v>1.0000000000000001E-5</v>
      </c>
      <c r="H44" s="1">
        <v>1.0000000000000001E-5</v>
      </c>
      <c r="I44" s="3">
        <v>9.9999999999999995E-7</v>
      </c>
      <c r="J44" s="3">
        <v>9.9999999999999995E-7</v>
      </c>
      <c r="K44" s="2">
        <v>9.7649508368599994E-3</v>
      </c>
      <c r="L44" s="1">
        <v>1.0000000000000001E-5</v>
      </c>
    </row>
    <row r="45" spans="1:12" x14ac:dyDescent="0.25">
      <c r="A45" s="4" t="s">
        <v>12</v>
      </c>
      <c r="B45" s="1">
        <v>1.0000000000000001E-5</v>
      </c>
      <c r="C45" s="1">
        <v>1.0000000000000001E-5</v>
      </c>
      <c r="D45" s="1">
        <v>1.0000000000000001E-5</v>
      </c>
      <c r="E45" s="1">
        <v>1.0000000000000001E-5</v>
      </c>
      <c r="F45" s="1">
        <v>1.0000000000000001E-5</v>
      </c>
      <c r="G45" s="1">
        <v>1.0000000000000001E-5</v>
      </c>
      <c r="H45" s="1">
        <v>1.0000000000000001E-5</v>
      </c>
      <c r="I45" s="3">
        <v>9.9999999999999995E-7</v>
      </c>
      <c r="J45" s="3">
        <v>9.9999999999999995E-7</v>
      </c>
      <c r="K45" s="2">
        <v>1.0417564403538495E-2</v>
      </c>
      <c r="L45" s="1">
        <v>1.0000000000000001E-5</v>
      </c>
    </row>
    <row r="46" spans="1:12" x14ac:dyDescent="0.25">
      <c r="A46" s="4" t="s">
        <v>11</v>
      </c>
      <c r="B46" s="1">
        <v>1.0000000000000001E-5</v>
      </c>
      <c r="C46" s="1">
        <v>1.0000000000000001E-5</v>
      </c>
      <c r="D46" s="1">
        <v>1.0000000000000001E-5</v>
      </c>
      <c r="E46" s="1">
        <v>1.1944174443040484E-5</v>
      </c>
      <c r="F46" s="1">
        <v>1.0000000000000001E-5</v>
      </c>
      <c r="G46" s="1">
        <v>1.0000000000000001E-5</v>
      </c>
      <c r="H46" s="1">
        <v>1.0000000000000001E-5</v>
      </c>
      <c r="I46" s="3">
        <v>9.9999999999999995E-7</v>
      </c>
      <c r="J46" s="3">
        <v>9.9999999999999995E-7</v>
      </c>
      <c r="K46" s="2">
        <v>2.0931630339836253E-2</v>
      </c>
      <c r="L46" s="1">
        <v>1.0000000000000001E-5</v>
      </c>
    </row>
    <row r="47" spans="1:12" x14ac:dyDescent="0.25">
      <c r="A47" s="4" t="s">
        <v>10</v>
      </c>
      <c r="B47" s="1">
        <v>1.0000000000000001E-5</v>
      </c>
      <c r="C47" s="1">
        <v>1.0000000000000001E-5</v>
      </c>
      <c r="D47" s="1">
        <v>1.0000000000000001E-5</v>
      </c>
      <c r="E47" s="1">
        <v>2.7000269506214806E-5</v>
      </c>
      <c r="F47" s="1">
        <v>1.0000000000000001E-5</v>
      </c>
      <c r="G47" s="1">
        <v>1.0000000000000001E-5</v>
      </c>
      <c r="H47" s="1">
        <v>1.0000000000000001E-5</v>
      </c>
      <c r="I47" s="3">
        <v>9.9999999999999995E-7</v>
      </c>
      <c r="J47" s="3">
        <v>9.9999999999999995E-7</v>
      </c>
      <c r="K47" s="2">
        <v>2.1371448387793406E-2</v>
      </c>
      <c r="L47" s="1">
        <v>1.0000000000000001E-5</v>
      </c>
    </row>
    <row r="48" spans="1:12" x14ac:dyDescent="0.25">
      <c r="A48" s="4" t="s">
        <v>9</v>
      </c>
      <c r="B48" s="1">
        <v>1.0000000000000001E-5</v>
      </c>
      <c r="C48" s="1">
        <v>1.0000000000000001E-5</v>
      </c>
      <c r="D48" s="1">
        <v>1.0000000000000001E-5</v>
      </c>
      <c r="E48" s="1">
        <v>1.0000000000000001E-5</v>
      </c>
      <c r="F48" s="1">
        <v>1.0000000000000001E-5</v>
      </c>
      <c r="G48" s="1">
        <v>1.0000000000000001E-5</v>
      </c>
      <c r="H48" s="1">
        <v>1.0000000000000001E-5</v>
      </c>
      <c r="I48" s="3">
        <v>9.9999999999999995E-7</v>
      </c>
      <c r="J48" s="3">
        <v>9.9999999999999995E-7</v>
      </c>
      <c r="K48" s="2">
        <v>2.6926337690522661E-2</v>
      </c>
      <c r="L48" s="1">
        <v>1.0000000000000001E-5</v>
      </c>
    </row>
    <row r="49" spans="1:12" x14ac:dyDescent="0.25">
      <c r="A49" s="4" t="s">
        <v>8</v>
      </c>
      <c r="B49" s="1">
        <v>1.0000000000000001E-5</v>
      </c>
      <c r="C49" s="1">
        <v>1.0000000000000001E-5</v>
      </c>
      <c r="D49" s="1">
        <v>1.0000000000000001E-5</v>
      </c>
      <c r="E49" s="1">
        <v>1.0000000000000001E-5</v>
      </c>
      <c r="F49" s="1">
        <v>1.0000000000000001E-5</v>
      </c>
      <c r="G49" s="1">
        <v>1.0000000000000001E-5</v>
      </c>
      <c r="H49" s="1">
        <v>1.0000000000000001E-5</v>
      </c>
      <c r="I49" s="3">
        <v>9.9999999999999995E-7</v>
      </c>
      <c r="J49" s="3">
        <v>9.9999999999999995E-7</v>
      </c>
      <c r="K49" s="2">
        <v>2.6926337690522734E-2</v>
      </c>
      <c r="L49" s="1">
        <v>1.0000000000000001E-5</v>
      </c>
    </row>
    <row r="50" spans="1:12" x14ac:dyDescent="0.25">
      <c r="A50" s="4" t="s">
        <v>7</v>
      </c>
      <c r="B50" s="1">
        <v>1.0000000000000001E-5</v>
      </c>
      <c r="C50" s="1">
        <v>1.0000000000000001E-5</v>
      </c>
      <c r="D50" s="1">
        <v>1.0000000000000001E-5</v>
      </c>
      <c r="E50" s="1">
        <v>1.0000000000000001E-5</v>
      </c>
      <c r="F50" s="1">
        <v>1.0000000000000001E-5</v>
      </c>
      <c r="G50" s="1">
        <v>1.0000000000000001E-5</v>
      </c>
      <c r="H50" s="1">
        <v>1.0000000000000001E-5</v>
      </c>
      <c r="I50" s="3">
        <v>9.9999999999999995E-7</v>
      </c>
      <c r="J50" s="3">
        <v>9.9999999999999995E-7</v>
      </c>
      <c r="K50" s="2">
        <v>2.9876642295993801E-2</v>
      </c>
      <c r="L50" s="1">
        <v>1.0000000000000001E-5</v>
      </c>
    </row>
    <row r="51" spans="1:12" x14ac:dyDescent="0.25">
      <c r="A51" s="4" t="s">
        <v>6</v>
      </c>
      <c r="B51" s="1">
        <v>1.0000000000000001E-5</v>
      </c>
      <c r="C51" s="1">
        <v>1.0000000000000001E-5</v>
      </c>
      <c r="D51" s="1">
        <v>1.0000000000000001E-5</v>
      </c>
      <c r="E51" s="1">
        <v>1.0000000000000001E-5</v>
      </c>
      <c r="F51" s="1">
        <v>1.0000000000000001E-5</v>
      </c>
      <c r="G51" s="1">
        <v>1.0000000000000001E-5</v>
      </c>
      <c r="H51" s="1">
        <v>1.0000000000000001E-5</v>
      </c>
      <c r="I51" s="3">
        <v>9.9999999999999995E-7</v>
      </c>
      <c r="J51" s="3">
        <v>9.9999999999999995E-7</v>
      </c>
      <c r="K51" s="2">
        <v>3.376865424142543E-2</v>
      </c>
      <c r="L51" s="1">
        <v>1.0000000000000001E-5</v>
      </c>
    </row>
    <row r="52" spans="1:12" x14ac:dyDescent="0.25">
      <c r="A52" s="4" t="s">
        <v>5</v>
      </c>
      <c r="B52" s="1">
        <v>1.0000000000000001E-5</v>
      </c>
      <c r="C52" s="1">
        <v>1.0000000000000001E-5</v>
      </c>
      <c r="D52" s="1">
        <v>1.0000000000000001E-5</v>
      </c>
      <c r="E52" s="1">
        <v>2.4277846794278515E-5</v>
      </c>
      <c r="F52" s="1">
        <v>1.0000000000000001E-5</v>
      </c>
      <c r="G52" s="1">
        <v>1.0000000000000001E-5</v>
      </c>
      <c r="H52" s="1">
        <v>1.0000000000000001E-5</v>
      </c>
      <c r="I52" s="3">
        <v>9.9999999999999995E-7</v>
      </c>
      <c r="J52" s="3">
        <v>9.9999999999999995E-7</v>
      </c>
      <c r="K52" s="2">
        <v>3.5611701110522566E-2</v>
      </c>
      <c r="L52" s="1">
        <v>1.0000000000000001E-5</v>
      </c>
    </row>
    <row r="53" spans="1:12" x14ac:dyDescent="0.25">
      <c r="A53" s="4" t="s">
        <v>4</v>
      </c>
      <c r="B53" s="1">
        <v>1.0000000000000001E-5</v>
      </c>
      <c r="C53" s="1">
        <v>1.0000000000000001E-5</v>
      </c>
      <c r="D53" s="1">
        <v>1.0000000000000001E-5</v>
      </c>
      <c r="E53" s="1">
        <v>1.0000000000000001E-5</v>
      </c>
      <c r="F53" s="1">
        <v>1.0000000000000001E-5</v>
      </c>
      <c r="G53" s="1">
        <v>1.0000000000000001E-5</v>
      </c>
      <c r="H53" s="1">
        <v>1.0000000000000001E-5</v>
      </c>
      <c r="I53" s="3">
        <v>9.9999999999999995E-7</v>
      </c>
      <c r="J53" s="3">
        <v>9.9999999999999995E-7</v>
      </c>
      <c r="K53" s="2">
        <v>4.5389272107333747E-2</v>
      </c>
      <c r="L53" s="1">
        <v>1.0000000000000001E-5</v>
      </c>
    </row>
    <row r="54" spans="1:12" x14ac:dyDescent="0.25">
      <c r="A54" s="4" t="s">
        <v>3</v>
      </c>
      <c r="B54" s="1">
        <v>4.1784671904028175E-5</v>
      </c>
      <c r="C54" s="1">
        <v>1.0000000000000001E-5</v>
      </c>
      <c r="D54" s="1">
        <v>1.0000000000000001E-5</v>
      </c>
      <c r="E54" s="1">
        <v>1.0000000000000001E-5</v>
      </c>
      <c r="F54" s="1">
        <v>1.0000000000000001E-5</v>
      </c>
      <c r="G54" s="1">
        <v>1.0000000000000001E-5</v>
      </c>
      <c r="H54" s="1">
        <v>1.0000000000000001E-5</v>
      </c>
      <c r="I54" s="3">
        <v>9.9999999999999995E-7</v>
      </c>
      <c r="J54" s="3">
        <v>9.9999999999999995E-7</v>
      </c>
      <c r="K54" s="2">
        <v>7.4076607005332737E-2</v>
      </c>
      <c r="L54" s="1">
        <v>1.0000000000000001E-5</v>
      </c>
    </row>
    <row r="55" spans="1:12" x14ac:dyDescent="0.25">
      <c r="A55" s="4" t="s">
        <v>2</v>
      </c>
      <c r="B55" s="1">
        <v>1.0000000000000001E-5</v>
      </c>
      <c r="C55" s="1">
        <v>1.0000000000000001E-5</v>
      </c>
      <c r="D55" s="1">
        <v>1.0000000000000001E-5</v>
      </c>
      <c r="E55" s="1">
        <v>2.213465889611472E-5</v>
      </c>
      <c r="F55" s="1">
        <v>1.0000000000000001E-5</v>
      </c>
      <c r="G55" s="1">
        <v>1.0000000000000001E-5</v>
      </c>
      <c r="H55" s="1">
        <v>1.0000000000000001E-5</v>
      </c>
      <c r="I55" s="3">
        <v>9.9999999999999995E-7</v>
      </c>
      <c r="J55" s="3">
        <v>9.9999999999999995E-7</v>
      </c>
      <c r="K55" s="2">
        <v>7.9210115765742342E-2</v>
      </c>
      <c r="L55" s="1">
        <v>1.0000000000000001E-5</v>
      </c>
    </row>
    <row r="56" spans="1:12" x14ac:dyDescent="0.25">
      <c r="A56" s="4" t="s">
        <v>1</v>
      </c>
      <c r="B56" s="1">
        <v>1.0000000000000001E-5</v>
      </c>
      <c r="C56" s="1">
        <v>1.0000000000000001E-5</v>
      </c>
      <c r="D56" s="1">
        <v>1.0000000000000001E-5</v>
      </c>
      <c r="E56" s="1">
        <v>1.0000000000000001E-5</v>
      </c>
      <c r="F56" s="1">
        <v>1.0000000000000001E-5</v>
      </c>
      <c r="G56" s="1">
        <v>1.0000000000000001E-5</v>
      </c>
      <c r="H56" s="1">
        <v>1.0000000000000001E-5</v>
      </c>
      <c r="I56" s="3">
        <v>9.9999999999999995E-7</v>
      </c>
      <c r="J56" s="3">
        <v>9.9999999999999995E-7</v>
      </c>
      <c r="K56" s="2">
        <v>9.5512177622623179E-2</v>
      </c>
      <c r="L56" s="1">
        <v>1.0000000000000001E-5</v>
      </c>
    </row>
    <row r="57" spans="1:12" x14ac:dyDescent="0.25">
      <c r="A57" s="4" t="s">
        <v>0</v>
      </c>
      <c r="B57" s="1">
        <v>1.0000000000000001E-5</v>
      </c>
      <c r="C57" s="1">
        <v>1.0000000000000001E-5</v>
      </c>
      <c r="D57" s="1">
        <v>1.0000000000000001E-5</v>
      </c>
      <c r="E57" s="1">
        <v>1.0000000000000001E-5</v>
      </c>
      <c r="F57" s="1">
        <v>1.0000000000000001E-5</v>
      </c>
      <c r="G57" s="1">
        <v>1.0000000000000001E-5</v>
      </c>
      <c r="H57" s="1">
        <v>1.0000000000000001E-5</v>
      </c>
      <c r="I57" s="3">
        <v>9.9999999999999995E-7</v>
      </c>
      <c r="J57" s="3">
        <v>9.9999999999999995E-7</v>
      </c>
      <c r="K57" s="2">
        <v>0.50063411017933523</v>
      </c>
      <c r="L57" s="1">
        <v>1.0000000000000001E-5</v>
      </c>
    </row>
  </sheetData>
  <mergeCells count="1">
    <mergeCell ref="A1:L2"/>
  </mergeCells>
  <conditionalFormatting sqref="B4:F57 H4:H57 K4:L57">
    <cfRule type="cellIs" dxfId="31" priority="31" operator="greaterThan">
      <formula>0.00005</formula>
    </cfRule>
    <cfRule type="cellIs" dxfId="30" priority="32" operator="lessThan">
      <formula>0.0002</formula>
    </cfRule>
  </conditionalFormatting>
  <conditionalFormatting sqref="G12:G13 G18 G30 G40:G41 G43 G49">
    <cfRule type="cellIs" dxfId="29" priority="29" operator="greaterThan">
      <formula>0.00005</formula>
    </cfRule>
    <cfRule type="cellIs" dxfId="28" priority="30" operator="lessThan">
      <formula>0.0002</formula>
    </cfRule>
  </conditionalFormatting>
  <conditionalFormatting sqref="G4">
    <cfRule type="cellIs" dxfId="27" priority="27" operator="greaterThan">
      <formula>0.00005</formula>
    </cfRule>
    <cfRule type="cellIs" dxfId="26" priority="28" operator="lessThan">
      <formula>0.0002</formula>
    </cfRule>
  </conditionalFormatting>
  <conditionalFormatting sqref="G5:G11">
    <cfRule type="cellIs" dxfId="25" priority="25" operator="greaterThan">
      <formula>0.00005</formula>
    </cfRule>
    <cfRule type="cellIs" dxfId="24" priority="26" operator="lessThan">
      <formula>0.0002</formula>
    </cfRule>
  </conditionalFormatting>
  <conditionalFormatting sqref="G14:G17">
    <cfRule type="cellIs" dxfId="23" priority="23" operator="greaterThan">
      <formula>0.00005</formula>
    </cfRule>
    <cfRule type="cellIs" dxfId="22" priority="24" operator="lessThan">
      <formula>0.0002</formula>
    </cfRule>
  </conditionalFormatting>
  <conditionalFormatting sqref="G19:G29">
    <cfRule type="cellIs" dxfId="21" priority="21" operator="greaterThan">
      <formula>0.00005</formula>
    </cfRule>
    <cfRule type="cellIs" dxfId="20" priority="22" operator="lessThan">
      <formula>0.0002</formula>
    </cfRule>
  </conditionalFormatting>
  <conditionalFormatting sqref="G31:G39">
    <cfRule type="cellIs" dxfId="19" priority="19" operator="greaterThan">
      <formula>0.00005</formula>
    </cfRule>
    <cfRule type="cellIs" dxfId="18" priority="20" operator="lessThan">
      <formula>0.0002</formula>
    </cfRule>
  </conditionalFormatting>
  <conditionalFormatting sqref="G42">
    <cfRule type="cellIs" dxfId="17" priority="17" operator="greaterThan">
      <formula>0.00005</formula>
    </cfRule>
    <cfRule type="cellIs" dxfId="16" priority="18" operator="lessThan">
      <formula>0.0002</formula>
    </cfRule>
  </conditionalFormatting>
  <conditionalFormatting sqref="G44:G48">
    <cfRule type="cellIs" dxfId="15" priority="15" operator="greaterThan">
      <formula>0.00005</formula>
    </cfRule>
    <cfRule type="cellIs" dxfId="14" priority="16" operator="lessThan">
      <formula>0.0002</formula>
    </cfRule>
  </conditionalFormatting>
  <conditionalFormatting sqref="G50:G57">
    <cfRule type="cellIs" dxfId="13" priority="13" operator="greaterThan">
      <formula>0.00005</formula>
    </cfRule>
    <cfRule type="cellIs" dxfId="12" priority="14" operator="lessThan">
      <formula>0.0002</formula>
    </cfRule>
  </conditionalFormatting>
  <conditionalFormatting sqref="I4:J14">
    <cfRule type="cellIs" dxfId="11" priority="11" operator="greaterThan">
      <formula>0.000002</formula>
    </cfRule>
    <cfRule type="cellIs" dxfId="10" priority="12" operator="lessThan">
      <formula>0.00002</formula>
    </cfRule>
  </conditionalFormatting>
  <conditionalFormatting sqref="I16:J17">
    <cfRule type="cellIs" dxfId="9" priority="9" operator="greaterThan">
      <formula>0.000002</formula>
    </cfRule>
    <cfRule type="cellIs" dxfId="8" priority="10" operator="lessThan">
      <formula>0.00002</formula>
    </cfRule>
  </conditionalFormatting>
  <conditionalFormatting sqref="I19:J57">
    <cfRule type="cellIs" dxfId="7" priority="7" operator="greaterThan">
      <formula>0.000002</formula>
    </cfRule>
    <cfRule type="cellIs" dxfId="6" priority="8" operator="lessThan">
      <formula>0.00002</formula>
    </cfRule>
  </conditionalFormatting>
  <conditionalFormatting sqref="J18">
    <cfRule type="cellIs" dxfId="5" priority="5" operator="greaterThan">
      <formula>0.000002</formula>
    </cfRule>
    <cfRule type="cellIs" dxfId="4" priority="6" operator="lessThan">
      <formula>0.00002</formula>
    </cfRule>
  </conditionalFormatting>
  <conditionalFormatting sqref="I18">
    <cfRule type="cellIs" dxfId="3" priority="3" operator="greaterThan">
      <formula>0.0000002</formula>
    </cfRule>
    <cfRule type="cellIs" dxfId="2" priority="4" operator="lessThan">
      <formula>0.00002</formula>
    </cfRule>
  </conditionalFormatting>
  <conditionalFormatting sqref="I15:J15">
    <cfRule type="cellIs" dxfId="1" priority="1" operator="greaterThan">
      <formula>0.000002</formula>
    </cfRule>
    <cfRule type="cellIs" dxfId="0" priority="2" operator="lessThan">
      <formula>0.0000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Olano</dc:creator>
  <cp:lastModifiedBy>Julie Olano</cp:lastModifiedBy>
  <dcterms:created xsi:type="dcterms:W3CDTF">2022-02-04T11:15:58Z</dcterms:created>
  <dcterms:modified xsi:type="dcterms:W3CDTF">2022-02-04T11:16:12Z</dcterms:modified>
</cp:coreProperties>
</file>